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11420" yWindow="500" windowWidth="12280" windowHeight="13840" tabRatio="853"/>
  </bookViews>
  <sheets>
    <sheet name="Table S4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6" i="5" l="1"/>
  <c r="G54" i="5"/>
  <c r="G46" i="5"/>
  <c r="G42" i="5"/>
  <c r="G39" i="5"/>
  <c r="G36" i="5"/>
  <c r="G34" i="5"/>
  <c r="G29" i="5"/>
  <c r="G27" i="5"/>
  <c r="G24" i="5"/>
  <c r="G21" i="5"/>
  <c r="G13" i="5"/>
  <c r="G11" i="5"/>
  <c r="G9" i="5"/>
  <c r="G7" i="5"/>
  <c r="G4" i="5"/>
</calcChain>
</file>

<file path=xl/sharedStrings.xml><?xml version="1.0" encoding="utf-8"?>
<sst xmlns="http://schemas.openxmlformats.org/spreadsheetml/2006/main" count="86" uniqueCount="40">
  <si>
    <t>Start</t>
  </si>
  <si>
    <t>Centromere</t>
  </si>
  <si>
    <t>Stop</t>
  </si>
  <si>
    <t>Repeat family</t>
  </si>
  <si>
    <t>Length (bp)</t>
  </si>
  <si>
    <t>Cen 1</t>
  </si>
  <si>
    <t>Cen 2</t>
  </si>
  <si>
    <t>Cen 4</t>
  </si>
  <si>
    <t>Cen 5</t>
  </si>
  <si>
    <t>Cen 6</t>
  </si>
  <si>
    <t>Cen 8</t>
  </si>
  <si>
    <t>Cen 10</t>
  </si>
  <si>
    <t>Cen 11</t>
  </si>
  <si>
    <t>Cen 12</t>
  </si>
  <si>
    <t>Cen 14</t>
  </si>
  <si>
    <t>Cen 15</t>
  </si>
  <si>
    <t>Cen 16</t>
  </si>
  <si>
    <t>Cen 17</t>
  </si>
  <si>
    <t>Cen 18</t>
  </si>
  <si>
    <t>Cen 20</t>
  </si>
  <si>
    <t>Cen 21</t>
  </si>
  <si>
    <t>RLX-TRIM4</t>
  </si>
  <si>
    <t>NoCat10</t>
  </si>
  <si>
    <t>DTX6</t>
  </si>
  <si>
    <t>DTX3</t>
  </si>
  <si>
    <t>DTM1</t>
  </si>
  <si>
    <t>RLC9</t>
  </si>
  <si>
    <t>DTX-MITE5</t>
  </si>
  <si>
    <t>DTT1</t>
  </si>
  <si>
    <t>RLC7</t>
  </si>
  <si>
    <t>DTX5</t>
  </si>
  <si>
    <t>DTA2</t>
  </si>
  <si>
    <t>DTM6</t>
  </si>
  <si>
    <t>% repeat family in Cen</t>
    <phoneticPr fontId="5" type="noConversion"/>
  </si>
  <si>
    <t>Total % repeats in Cen</t>
    <phoneticPr fontId="5" type="noConversion"/>
  </si>
  <si>
    <t>RLG8</t>
  </si>
  <si>
    <t>RYN1</t>
  </si>
  <si>
    <t>NoCat1</t>
  </si>
  <si>
    <t>DTA7</t>
  </si>
  <si>
    <r>
      <t xml:space="preserve">Table S4. Repetitive regions and annotated transposable elements (TEs) in the centromeres. </t>
    </r>
    <r>
      <rPr>
        <sz val="11"/>
        <rFont val="Calibri"/>
        <family val="2"/>
      </rPr>
      <t>Position of repeats (Start and Stop) is relative to centromere positions (Table 1; Cen Start and Stop). Categorized TE families are labeled according to the nomenclature proposed by Wicker and colleagues [33]. “NoCat” means that repetitive DNA does not match TE sequence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/>
    <xf numFmtId="2" fontId="1" fillId="0" borderId="0" xfId="0" applyNumberFormat="1" applyFont="1" applyBorder="1"/>
    <xf numFmtId="2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6"/>
  <sheetViews>
    <sheetView showGridLines="0" tabSelected="1" topLeftCell="A42" workbookViewId="0">
      <selection sqref="A1:G56"/>
    </sheetView>
  </sheetViews>
  <sheetFormatPr baseColWidth="10" defaultColWidth="8.83203125" defaultRowHeight="12" x14ac:dyDescent="0"/>
  <cols>
    <col min="1" max="1" width="12.5" customWidth="1"/>
    <col min="2" max="3" width="7" bestFit="1" customWidth="1"/>
    <col min="4" max="4" width="10" bestFit="1" customWidth="1"/>
    <col min="5" max="5" width="6.83203125" bestFit="1" customWidth="1"/>
    <col min="6" max="6" width="12.33203125" customWidth="1"/>
    <col min="7" max="7" width="15.6640625" customWidth="1"/>
  </cols>
  <sheetData>
    <row r="1" spans="1:7" ht="98" customHeight="1">
      <c r="A1" s="9" t="s">
        <v>39</v>
      </c>
      <c r="B1" s="10"/>
      <c r="C1" s="10"/>
      <c r="D1" s="10"/>
      <c r="E1" s="10"/>
      <c r="F1" s="10"/>
      <c r="G1" s="10"/>
    </row>
    <row r="2" spans="1:7" ht="28">
      <c r="A2" s="4" t="s">
        <v>1</v>
      </c>
      <c r="B2" s="4" t="s">
        <v>0</v>
      </c>
      <c r="C2" s="4" t="s">
        <v>2</v>
      </c>
      <c r="D2" s="4" t="s">
        <v>3</v>
      </c>
      <c r="E2" s="4" t="s">
        <v>4</v>
      </c>
      <c r="F2" s="5" t="s">
        <v>33</v>
      </c>
      <c r="G2" s="4" t="s">
        <v>34</v>
      </c>
    </row>
    <row r="3" spans="1:7" ht="14">
      <c r="A3" s="1" t="s">
        <v>5</v>
      </c>
      <c r="B3" s="1">
        <v>8419</v>
      </c>
      <c r="C3" s="1">
        <v>8452</v>
      </c>
      <c r="D3" s="1" t="s">
        <v>35</v>
      </c>
      <c r="E3" s="1">
        <v>34</v>
      </c>
      <c r="F3" s="2">
        <v>0.27307043610954901</v>
      </c>
      <c r="G3" s="6"/>
    </row>
    <row r="4" spans="1:7" ht="14">
      <c r="A4" s="1" t="s">
        <v>5</v>
      </c>
      <c r="B4" s="1">
        <v>9092</v>
      </c>
      <c r="C4" s="1">
        <v>12451</v>
      </c>
      <c r="D4" s="1" t="s">
        <v>36</v>
      </c>
      <c r="E4" s="1">
        <v>3360</v>
      </c>
      <c r="F4" s="2">
        <v>26.985784274355499</v>
      </c>
      <c r="G4" s="2">
        <f>SUM(F3:F4)</f>
        <v>27.258854710465048</v>
      </c>
    </row>
    <row r="5" spans="1:7" ht="14">
      <c r="A5" s="1"/>
      <c r="B5" s="1"/>
      <c r="C5" s="1"/>
      <c r="D5" s="1"/>
      <c r="E5" s="1"/>
      <c r="F5" s="2"/>
      <c r="G5" s="7"/>
    </row>
    <row r="6" spans="1:7" ht="14">
      <c r="A6" s="1" t="s">
        <v>6</v>
      </c>
      <c r="B6" s="1">
        <v>2027</v>
      </c>
      <c r="C6" s="1">
        <v>4858</v>
      </c>
      <c r="D6" s="1" t="s">
        <v>37</v>
      </c>
      <c r="E6" s="1">
        <v>2832</v>
      </c>
      <c r="F6" s="2">
        <v>31.4108251996451</v>
      </c>
      <c r="G6" s="2"/>
    </row>
    <row r="7" spans="1:7" ht="14">
      <c r="A7" s="1" t="s">
        <v>6</v>
      </c>
      <c r="B7" s="1">
        <v>6316</v>
      </c>
      <c r="C7" s="1">
        <v>6405</v>
      </c>
      <c r="D7" s="1" t="s">
        <v>38</v>
      </c>
      <c r="E7" s="1">
        <v>90</v>
      </c>
      <c r="F7" s="2">
        <v>0.99822537710736503</v>
      </c>
      <c r="G7" s="2">
        <f>SUM(F6:F7)</f>
        <v>32.409050576752463</v>
      </c>
    </row>
    <row r="8" spans="1:7" ht="14">
      <c r="A8" s="1"/>
      <c r="B8" s="1"/>
      <c r="C8" s="1"/>
      <c r="D8" s="1"/>
      <c r="E8" s="1"/>
      <c r="F8" s="2"/>
      <c r="G8" s="2"/>
    </row>
    <row r="9" spans="1:7" ht="14">
      <c r="A9" s="1" t="s">
        <v>7</v>
      </c>
      <c r="B9" s="1">
        <v>8501</v>
      </c>
      <c r="C9" s="1">
        <v>9433</v>
      </c>
      <c r="D9" s="1" t="s">
        <v>21</v>
      </c>
      <c r="E9" s="1">
        <v>933</v>
      </c>
      <c r="F9" s="2">
        <v>9.8908088625039792</v>
      </c>
      <c r="G9" s="2">
        <f>F9</f>
        <v>9.8908088625039792</v>
      </c>
    </row>
    <row r="10" spans="1:7" ht="14">
      <c r="A10" s="1"/>
      <c r="B10" s="1"/>
      <c r="C10" s="1"/>
      <c r="D10" s="1"/>
      <c r="E10" s="1"/>
      <c r="F10" s="2"/>
      <c r="G10" s="2"/>
    </row>
    <row r="11" spans="1:7" ht="14">
      <c r="A11" s="1" t="s">
        <v>8</v>
      </c>
      <c r="B11" s="1">
        <v>721</v>
      </c>
      <c r="C11" s="1">
        <v>3715</v>
      </c>
      <c r="D11" s="1" t="s">
        <v>36</v>
      </c>
      <c r="E11" s="1">
        <v>2995</v>
      </c>
      <c r="F11" s="2">
        <v>28.2015065913371</v>
      </c>
      <c r="G11" s="2">
        <f>F11</f>
        <v>28.2015065913371</v>
      </c>
    </row>
    <row r="12" spans="1:7" ht="14">
      <c r="A12" s="1"/>
      <c r="B12" s="1"/>
      <c r="C12" s="1"/>
      <c r="D12" s="1"/>
      <c r="E12" s="1"/>
      <c r="F12" s="2"/>
      <c r="G12" s="2"/>
    </row>
    <row r="13" spans="1:7" ht="14">
      <c r="A13" s="1" t="s">
        <v>9</v>
      </c>
      <c r="B13" s="1">
        <v>1702</v>
      </c>
      <c r="C13" s="1">
        <v>6353</v>
      </c>
      <c r="D13" s="1" t="s">
        <v>36</v>
      </c>
      <c r="E13" s="1">
        <v>4652</v>
      </c>
      <c r="F13" s="2">
        <v>37.4677835051546</v>
      </c>
      <c r="G13" s="2">
        <f>F13</f>
        <v>37.4677835051546</v>
      </c>
    </row>
    <row r="14" spans="1:7" ht="14">
      <c r="A14" s="1"/>
      <c r="B14" s="1"/>
      <c r="C14" s="1"/>
      <c r="D14" s="1"/>
      <c r="E14" s="1"/>
      <c r="F14" s="2"/>
      <c r="G14" s="2"/>
    </row>
    <row r="15" spans="1:7" ht="14">
      <c r="A15" s="1" t="s">
        <v>10</v>
      </c>
      <c r="B15" s="1">
        <v>1</v>
      </c>
      <c r="C15" s="1">
        <v>2599</v>
      </c>
      <c r="D15" s="1" t="s">
        <v>36</v>
      </c>
      <c r="E15" s="1">
        <v>2599</v>
      </c>
      <c r="F15" s="2">
        <v>19.176566073932001</v>
      </c>
      <c r="G15" s="2"/>
    </row>
    <row r="16" spans="1:7" ht="14">
      <c r="A16" s="1" t="s">
        <v>10</v>
      </c>
      <c r="B16" s="1">
        <v>2600</v>
      </c>
      <c r="C16" s="1">
        <v>3655</v>
      </c>
      <c r="D16" s="1" t="s">
        <v>37</v>
      </c>
      <c r="E16" s="1">
        <v>1056</v>
      </c>
      <c r="F16" s="2">
        <v>7.7916328488157598</v>
      </c>
      <c r="G16" s="2"/>
    </row>
    <row r="17" spans="1:7" ht="14">
      <c r="A17" s="1" t="s">
        <v>10</v>
      </c>
      <c r="B17" s="1">
        <v>3656</v>
      </c>
      <c r="C17" s="1">
        <v>4207</v>
      </c>
      <c r="D17" s="1" t="s">
        <v>22</v>
      </c>
      <c r="E17" s="1">
        <v>552</v>
      </c>
      <c r="F17" s="2">
        <v>4.07289898915369</v>
      </c>
      <c r="G17" s="2"/>
    </row>
    <row r="18" spans="1:7" ht="14">
      <c r="A18" s="1" t="s">
        <v>10</v>
      </c>
      <c r="B18" s="1">
        <v>4237</v>
      </c>
      <c r="C18" s="1">
        <v>4446</v>
      </c>
      <c r="D18" s="1" t="s">
        <v>22</v>
      </c>
      <c r="E18" s="1">
        <v>210</v>
      </c>
      <c r="F18" s="2">
        <v>1.5494724415258601</v>
      </c>
      <c r="G18" s="2"/>
    </row>
    <row r="19" spans="1:7" ht="14">
      <c r="A19" s="1" t="s">
        <v>10</v>
      </c>
      <c r="B19" s="1">
        <v>4447</v>
      </c>
      <c r="C19" s="1">
        <v>4626</v>
      </c>
      <c r="D19" s="1" t="s">
        <v>37</v>
      </c>
      <c r="E19" s="1">
        <v>180</v>
      </c>
      <c r="F19" s="2">
        <v>1.3281192355936</v>
      </c>
      <c r="G19" s="2"/>
    </row>
    <row r="20" spans="1:7" ht="14">
      <c r="A20" s="1" t="s">
        <v>10</v>
      </c>
      <c r="B20" s="1">
        <v>5541</v>
      </c>
      <c r="C20" s="1">
        <v>5820</v>
      </c>
      <c r="D20" s="1" t="s">
        <v>37</v>
      </c>
      <c r="E20" s="1">
        <v>280</v>
      </c>
      <c r="F20" s="2">
        <v>2.0659632553678202</v>
      </c>
      <c r="G20" s="2"/>
    </row>
    <row r="21" spans="1:7" ht="14">
      <c r="A21" s="1" t="s">
        <v>10</v>
      </c>
      <c r="B21" s="1">
        <v>7741</v>
      </c>
      <c r="C21" s="1">
        <v>7774</v>
      </c>
      <c r="D21" s="1" t="s">
        <v>35</v>
      </c>
      <c r="E21" s="1">
        <v>34</v>
      </c>
      <c r="F21" s="2">
        <v>0.250866966723235</v>
      </c>
      <c r="G21" s="2">
        <f>SUM(F15:F21)</f>
        <v>36.235519811111963</v>
      </c>
    </row>
    <row r="22" spans="1:7" ht="14">
      <c r="A22" s="1"/>
      <c r="B22" s="1"/>
      <c r="C22" s="1"/>
      <c r="D22" s="1"/>
      <c r="E22" s="1"/>
      <c r="F22" s="2"/>
      <c r="G22" s="2"/>
    </row>
    <row r="23" spans="1:7" ht="14">
      <c r="A23" s="1" t="s">
        <v>11</v>
      </c>
      <c r="B23" s="1">
        <v>1</v>
      </c>
      <c r="C23" s="1">
        <v>1210</v>
      </c>
      <c r="D23" s="1" t="s">
        <v>23</v>
      </c>
      <c r="E23" s="1">
        <v>1210</v>
      </c>
      <c r="F23" s="2">
        <v>12.538860103626901</v>
      </c>
      <c r="G23" s="2"/>
    </row>
    <row r="24" spans="1:7" ht="14">
      <c r="A24" s="1" t="s">
        <v>11</v>
      </c>
      <c r="B24" s="1">
        <v>5934</v>
      </c>
      <c r="C24" s="1">
        <v>6203</v>
      </c>
      <c r="D24" s="1" t="s">
        <v>35</v>
      </c>
      <c r="E24" s="1">
        <v>270</v>
      </c>
      <c r="F24" s="2">
        <v>2.7979274611399001</v>
      </c>
      <c r="G24" s="2">
        <f>SUM(F23:F24)</f>
        <v>15.336787564766801</v>
      </c>
    </row>
    <row r="25" spans="1:7" ht="14">
      <c r="A25" s="1"/>
      <c r="B25" s="1"/>
      <c r="C25" s="1"/>
      <c r="D25" s="1"/>
      <c r="E25" s="1"/>
      <c r="F25" s="2"/>
      <c r="G25" s="2"/>
    </row>
    <row r="26" spans="1:7" ht="14">
      <c r="A26" s="1" t="s">
        <v>12</v>
      </c>
      <c r="B26" s="1">
        <v>1915</v>
      </c>
      <c r="C26" s="1">
        <v>2760</v>
      </c>
      <c r="D26" s="1" t="s">
        <v>37</v>
      </c>
      <c r="E26" s="1">
        <v>846</v>
      </c>
      <c r="F26" s="2">
        <v>10.0379686758424</v>
      </c>
      <c r="G26" s="2"/>
    </row>
    <row r="27" spans="1:7" ht="14">
      <c r="A27" s="1" t="s">
        <v>12</v>
      </c>
      <c r="B27" s="1">
        <v>2777</v>
      </c>
      <c r="C27" s="1">
        <v>5636</v>
      </c>
      <c r="D27" s="1" t="s">
        <v>37</v>
      </c>
      <c r="E27" s="1">
        <v>2860</v>
      </c>
      <c r="F27" s="2">
        <v>33.934504034171802</v>
      </c>
      <c r="G27" s="2">
        <f>SUM(F26:F27)</f>
        <v>43.972472710014202</v>
      </c>
    </row>
    <row r="28" spans="1:7" ht="14">
      <c r="A28" s="1"/>
      <c r="B28" s="1"/>
      <c r="C28" s="1"/>
      <c r="D28" s="1"/>
      <c r="E28" s="1"/>
      <c r="F28" s="2"/>
      <c r="G28" s="2"/>
    </row>
    <row r="29" spans="1:7" ht="14">
      <c r="A29" s="1" t="s">
        <v>13</v>
      </c>
      <c r="B29" s="1">
        <v>2943</v>
      </c>
      <c r="C29" s="1">
        <v>2976</v>
      </c>
      <c r="D29" s="1" t="s">
        <v>35</v>
      </c>
      <c r="E29" s="1">
        <v>34</v>
      </c>
      <c r="F29" s="2">
        <v>0.42622539801930498</v>
      </c>
      <c r="G29" s="2">
        <f>F29</f>
        <v>0.42622539801930498</v>
      </c>
    </row>
    <row r="30" spans="1:7" ht="14">
      <c r="A30" s="3"/>
      <c r="B30" s="3"/>
      <c r="C30" s="3"/>
      <c r="D30" s="3"/>
      <c r="E30" s="3"/>
      <c r="F30" s="8"/>
      <c r="G30" s="8"/>
    </row>
    <row r="31" spans="1:7" ht="14">
      <c r="A31" s="1" t="s">
        <v>14</v>
      </c>
      <c r="B31" s="1">
        <v>5816</v>
      </c>
      <c r="C31" s="1">
        <v>6256</v>
      </c>
      <c r="D31" s="1" t="s">
        <v>24</v>
      </c>
      <c r="E31" s="1">
        <v>441</v>
      </c>
      <c r="F31" s="2">
        <v>4.0417926862798996</v>
      </c>
      <c r="G31" s="2"/>
    </row>
    <row r="32" spans="1:7" ht="14">
      <c r="A32" s="1" t="s">
        <v>14</v>
      </c>
      <c r="B32" s="1">
        <v>6867</v>
      </c>
      <c r="C32" s="1">
        <v>7042</v>
      </c>
      <c r="D32" s="1" t="s">
        <v>25</v>
      </c>
      <c r="E32" s="1">
        <v>176</v>
      </c>
      <c r="F32" s="2">
        <v>1.6130510493996899</v>
      </c>
      <c r="G32" s="2"/>
    </row>
    <row r="33" spans="1:7" ht="14">
      <c r="A33" s="1" t="s">
        <v>14</v>
      </c>
      <c r="B33" s="1">
        <v>7873</v>
      </c>
      <c r="C33" s="1">
        <v>9801</v>
      </c>
      <c r="D33" s="1" t="s">
        <v>26</v>
      </c>
      <c r="E33" s="1">
        <v>1929</v>
      </c>
      <c r="F33" s="2">
        <v>17.6794061039318</v>
      </c>
      <c r="G33" s="2"/>
    </row>
    <row r="34" spans="1:7" ht="14">
      <c r="A34" s="1" t="s">
        <v>14</v>
      </c>
      <c r="B34" s="1">
        <v>9910</v>
      </c>
      <c r="C34" s="1">
        <v>10475</v>
      </c>
      <c r="D34" s="1" t="s">
        <v>27</v>
      </c>
      <c r="E34" s="1">
        <v>566</v>
      </c>
      <c r="F34" s="2">
        <v>5.1874255338649098</v>
      </c>
      <c r="G34" s="2">
        <f>SUM(F31:F34)</f>
        <v>28.521675373476299</v>
      </c>
    </row>
    <row r="35" spans="1:7" ht="14">
      <c r="A35" s="1"/>
      <c r="B35" s="1"/>
      <c r="C35" s="1"/>
      <c r="D35" s="1"/>
      <c r="E35" s="1"/>
      <c r="F35" s="2"/>
      <c r="G35" s="2"/>
    </row>
    <row r="36" spans="1:7" ht="14">
      <c r="A36" s="1" t="s">
        <v>15</v>
      </c>
      <c r="B36" s="1">
        <v>1685</v>
      </c>
      <c r="C36" s="1">
        <v>3893</v>
      </c>
      <c r="D36" s="1" t="s">
        <v>28</v>
      </c>
      <c r="E36" s="1">
        <v>2209</v>
      </c>
      <c r="F36" s="2">
        <v>18.0252957976336</v>
      </c>
      <c r="G36" s="2">
        <f>F36</f>
        <v>18.0252957976336</v>
      </c>
    </row>
    <row r="37" spans="1:7" ht="14">
      <c r="A37" s="1"/>
      <c r="B37" s="1"/>
      <c r="C37" s="1"/>
      <c r="D37" s="1"/>
      <c r="E37" s="1"/>
      <c r="F37" s="2"/>
      <c r="G37" s="2"/>
    </row>
    <row r="38" spans="1:7" ht="14">
      <c r="A38" s="1" t="s">
        <v>16</v>
      </c>
      <c r="B38" s="1">
        <v>774</v>
      </c>
      <c r="C38" s="1">
        <v>3911</v>
      </c>
      <c r="D38" s="1" t="s">
        <v>37</v>
      </c>
      <c r="E38" s="1">
        <v>3138</v>
      </c>
      <c r="F38" s="2">
        <v>29.634526395315898</v>
      </c>
      <c r="G38" s="2"/>
    </row>
    <row r="39" spans="1:7" ht="14">
      <c r="A39" s="1" t="s">
        <v>16</v>
      </c>
      <c r="B39" s="1">
        <v>4490</v>
      </c>
      <c r="C39" s="1">
        <v>5168</v>
      </c>
      <c r="D39" s="1" t="s">
        <v>21</v>
      </c>
      <c r="E39" s="1">
        <v>679</v>
      </c>
      <c r="F39" s="2">
        <v>6.4123146661629997</v>
      </c>
      <c r="G39" s="2">
        <f>SUM(F38:F39)</f>
        <v>36.046841061478901</v>
      </c>
    </row>
    <row r="40" spans="1:7" ht="14">
      <c r="A40" s="1"/>
      <c r="B40" s="1"/>
      <c r="C40" s="1"/>
      <c r="D40" s="1"/>
      <c r="E40" s="1"/>
      <c r="F40" s="2"/>
      <c r="G40" s="2"/>
    </row>
    <row r="41" spans="1:7" ht="14">
      <c r="A41" s="1" t="s">
        <v>17</v>
      </c>
      <c r="B41" s="1">
        <v>5484</v>
      </c>
      <c r="C41" s="1">
        <v>5517</v>
      </c>
      <c r="D41" s="1" t="s">
        <v>35</v>
      </c>
      <c r="E41" s="1">
        <v>34</v>
      </c>
      <c r="F41" s="2">
        <v>0.28485254691688999</v>
      </c>
      <c r="G41" s="2"/>
    </row>
    <row r="42" spans="1:7" ht="14">
      <c r="A42" s="1" t="s">
        <v>17</v>
      </c>
      <c r="B42" s="1">
        <v>7959</v>
      </c>
      <c r="C42" s="1">
        <v>11005</v>
      </c>
      <c r="D42" s="1" t="s">
        <v>37</v>
      </c>
      <c r="E42" s="1">
        <v>3047</v>
      </c>
      <c r="F42" s="2">
        <v>25.527815013404801</v>
      </c>
      <c r="G42" s="2">
        <f>SUM(F41:F42)</f>
        <v>25.812667560321692</v>
      </c>
    </row>
    <row r="43" spans="1:7" ht="14">
      <c r="A43" s="1"/>
      <c r="B43" s="1"/>
      <c r="C43" s="1"/>
      <c r="D43" s="1"/>
      <c r="E43" s="1"/>
      <c r="F43" s="2"/>
      <c r="G43" s="2"/>
    </row>
    <row r="44" spans="1:7" ht="14">
      <c r="A44" s="1" t="s">
        <v>18</v>
      </c>
      <c r="B44" s="1">
        <v>5363</v>
      </c>
      <c r="C44" s="1">
        <v>5396</v>
      </c>
      <c r="D44" s="1" t="s">
        <v>35</v>
      </c>
      <c r="E44" s="1">
        <v>34</v>
      </c>
      <c r="F44" s="2">
        <v>0.261538461538462</v>
      </c>
      <c r="G44" s="2"/>
    </row>
    <row r="45" spans="1:7" ht="14">
      <c r="A45" s="1" t="s">
        <v>18</v>
      </c>
      <c r="B45" s="1">
        <v>6742</v>
      </c>
      <c r="C45" s="1">
        <v>7015</v>
      </c>
      <c r="D45" s="1" t="s">
        <v>29</v>
      </c>
      <c r="E45" s="1">
        <v>274</v>
      </c>
      <c r="F45" s="2">
        <v>2.10769230769231</v>
      </c>
      <c r="G45" s="2"/>
    </row>
    <row r="46" spans="1:7" ht="14">
      <c r="A46" s="1" t="s">
        <v>18</v>
      </c>
      <c r="B46" s="1">
        <v>10908</v>
      </c>
      <c r="C46" s="1">
        <v>10941</v>
      </c>
      <c r="D46" s="1" t="s">
        <v>35</v>
      </c>
      <c r="E46" s="1">
        <v>34</v>
      </c>
      <c r="F46" s="2">
        <v>0.261538461538462</v>
      </c>
      <c r="G46" s="2">
        <f>SUM(F44:F46)</f>
        <v>2.6307692307692339</v>
      </c>
    </row>
    <row r="47" spans="1:7" ht="14">
      <c r="A47" s="1"/>
      <c r="B47" s="1"/>
      <c r="C47" s="1"/>
      <c r="D47" s="1"/>
      <c r="E47" s="1"/>
      <c r="F47" s="2"/>
      <c r="G47" s="2"/>
    </row>
    <row r="48" spans="1:7" ht="14">
      <c r="A48" s="1" t="s">
        <v>19</v>
      </c>
      <c r="B48" s="1">
        <v>591</v>
      </c>
      <c r="C48" s="1">
        <v>639</v>
      </c>
      <c r="D48" s="1" t="s">
        <v>30</v>
      </c>
      <c r="E48" s="1">
        <v>49</v>
      </c>
      <c r="F48" s="2">
        <v>0.46697798532354901</v>
      </c>
      <c r="G48" s="2"/>
    </row>
    <row r="49" spans="1:7" ht="14">
      <c r="A49" s="1" t="s">
        <v>19</v>
      </c>
      <c r="B49" s="1">
        <v>4678</v>
      </c>
      <c r="C49" s="1">
        <v>4869</v>
      </c>
      <c r="D49" s="1" t="s">
        <v>31</v>
      </c>
      <c r="E49" s="1">
        <v>192</v>
      </c>
      <c r="F49" s="2">
        <v>1.82979128943105</v>
      </c>
      <c r="G49" s="2"/>
    </row>
    <row r="50" spans="1:7" ht="14">
      <c r="A50" s="1" t="s">
        <v>19</v>
      </c>
      <c r="B50" s="1">
        <v>6347</v>
      </c>
      <c r="C50" s="1">
        <v>6402</v>
      </c>
      <c r="D50" s="1" t="s">
        <v>25</v>
      </c>
      <c r="E50" s="1">
        <v>56</v>
      </c>
      <c r="F50" s="2">
        <v>0.53368912608405605</v>
      </c>
      <c r="G50" s="2"/>
    </row>
    <row r="51" spans="1:7" ht="14">
      <c r="A51" s="1" t="s">
        <v>19</v>
      </c>
      <c r="B51" s="1">
        <v>6403</v>
      </c>
      <c r="C51" s="1">
        <v>6641</v>
      </c>
      <c r="D51" s="1" t="s">
        <v>32</v>
      </c>
      <c r="E51" s="1">
        <v>239</v>
      </c>
      <c r="F51" s="2">
        <v>2.2777089488230202</v>
      </c>
      <c r="G51" s="2"/>
    </row>
    <row r="52" spans="1:7" ht="14">
      <c r="A52" s="1" t="s">
        <v>19</v>
      </c>
      <c r="B52" s="1">
        <v>6671</v>
      </c>
      <c r="C52" s="1">
        <v>6748</v>
      </c>
      <c r="D52" s="1" t="s">
        <v>32</v>
      </c>
      <c r="E52" s="1">
        <v>78</v>
      </c>
      <c r="F52" s="2">
        <v>0.74335271133136405</v>
      </c>
      <c r="G52" s="2"/>
    </row>
    <row r="53" spans="1:7" ht="14">
      <c r="A53" s="1" t="s">
        <v>19</v>
      </c>
      <c r="B53" s="1">
        <v>6749</v>
      </c>
      <c r="C53" s="1">
        <v>6974</v>
      </c>
      <c r="D53" s="1" t="s">
        <v>25</v>
      </c>
      <c r="E53" s="1">
        <v>226</v>
      </c>
      <c r="F53" s="2">
        <v>2.1538168302677998</v>
      </c>
      <c r="G53" s="2"/>
    </row>
    <row r="54" spans="1:7" ht="14">
      <c r="A54" s="1" t="s">
        <v>19</v>
      </c>
      <c r="B54" s="1">
        <v>8308</v>
      </c>
      <c r="C54" s="1">
        <v>8432</v>
      </c>
      <c r="D54" s="1" t="s">
        <v>25</v>
      </c>
      <c r="E54" s="1">
        <v>125</v>
      </c>
      <c r="F54" s="2">
        <v>1.1912703707233401</v>
      </c>
      <c r="G54" s="2">
        <f>SUM(F48:F54)</f>
        <v>9.1966072619841785</v>
      </c>
    </row>
    <row r="55" spans="1:7" ht="14">
      <c r="A55" s="1"/>
      <c r="B55" s="1"/>
      <c r="C55" s="1"/>
      <c r="D55" s="1"/>
      <c r="E55" s="1"/>
      <c r="F55" s="2"/>
      <c r="G55" s="2"/>
    </row>
    <row r="56" spans="1:7" ht="14">
      <c r="A56" s="3" t="s">
        <v>20</v>
      </c>
      <c r="B56" s="3">
        <v>5773</v>
      </c>
      <c r="C56" s="3">
        <v>5873</v>
      </c>
      <c r="D56" s="3" t="s">
        <v>25</v>
      </c>
      <c r="E56" s="3">
        <v>101</v>
      </c>
      <c r="F56" s="8">
        <v>1.57960588051298</v>
      </c>
      <c r="G56" s="8">
        <f>F56</f>
        <v>1.57960588051298</v>
      </c>
    </row>
  </sheetData>
  <mergeCells count="1">
    <mergeCell ref="A1:G1"/>
  </mergeCells>
  <phoneticPr fontId="5" type="noConversion"/>
  <pageMargins left="0.75000000000000011" right="0.75000000000000011" top="1" bottom="1" header="0.51" footer="0.51"/>
  <pageSetup paperSize="9" scale="7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7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laas Schotanus</cp:lastModifiedBy>
  <cp:revision>7</cp:revision>
  <cp:lastPrinted>2015-08-29T16:07:24Z</cp:lastPrinted>
  <dcterms:created xsi:type="dcterms:W3CDTF">2015-03-20T16:40:15Z</dcterms:created>
  <dcterms:modified xsi:type="dcterms:W3CDTF">2015-08-29T16:07:29Z</dcterms:modified>
  <dc:language>en-US</dc:language>
</cp:coreProperties>
</file>